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35" windowWidth="14805" windowHeight="7980"/>
  </bookViews>
  <sheets>
    <sheet name="Sheet1" sheetId="1" r:id="rId1"/>
    <sheet name="Sheet2" sheetId="2" r:id="rId2"/>
    <sheet name="Sheet3" sheetId="3" r:id="rId3"/>
  </sheets>
  <calcPr calcId="144525"/>
</workbook>
</file>

<file path=xl/calcChain.xml><?xml version="1.0" encoding="utf-8"?>
<calcChain xmlns="http://schemas.openxmlformats.org/spreadsheetml/2006/main">
  <c r="H59" i="1" l="1"/>
</calcChain>
</file>

<file path=xl/sharedStrings.xml><?xml version="1.0" encoding="utf-8"?>
<sst xmlns="http://schemas.openxmlformats.org/spreadsheetml/2006/main" count="234" uniqueCount="128">
  <si>
    <t>5E-6</t>
  </si>
  <si>
    <t>5E-5</t>
  </si>
  <si>
    <t>5E-4</t>
  </si>
  <si>
    <t>5E-3</t>
  </si>
  <si>
    <t>0.01</t>
  </si>
  <si>
    <t>0.05</t>
  </si>
  <si>
    <t>0.1</t>
  </si>
  <si>
    <t>0.2</t>
  </si>
  <si>
    <t>0.3</t>
  </si>
  <si>
    <t>1</t>
  </si>
  <si>
    <t>Number of SNPs</t>
  </si>
  <si>
    <t>Area</t>
  </si>
  <si>
    <t>Std. Error</t>
  </si>
  <si>
    <t>95 confidence interval</t>
  </si>
  <si>
    <t>0.5456-0.6245</t>
  </si>
  <si>
    <t>0.5439-0.6226</t>
  </si>
  <si>
    <t>0.5454-0.6232</t>
  </si>
  <si>
    <t>0.5421-0.6200</t>
  </si>
  <si>
    <t>0.5445-0.6232</t>
  </si>
  <si>
    <t>0.5449-0.6244</t>
  </si>
  <si>
    <t>0.5529-0.6328</t>
  </si>
  <si>
    <t>0.5412-0.6212</t>
  </si>
  <si>
    <t>0.5347-0.6151</t>
  </si>
  <si>
    <t>0.5234-0.6031</t>
  </si>
  <si>
    <t>0.5333-0.6134</t>
  </si>
  <si>
    <t>P value</t>
  </si>
  <si>
    <t>&lt; 0.0001</t>
  </si>
  <si>
    <t>PPV</t>
  </si>
  <si>
    <t>0.5688-2.572</t>
  </si>
  <si>
    <t>0.3624-2.132</t>
  </si>
  <si>
    <t>0.4633-2.354</t>
  </si>
  <si>
    <t>0.6779-2.787</t>
  </si>
  <si>
    <t>0.1792-1.673</t>
  </si>
  <si>
    <t>0.03980-1.181</t>
  </si>
  <si>
    <t>0.5425-0.6217</t>
  </si>
  <si>
    <t>0.5388-0.6179</t>
  </si>
  <si>
    <t>0.5440-0.6219</t>
  </si>
  <si>
    <t>0.5468-0.6244</t>
  </si>
  <si>
    <t>0.5598-0.6378</t>
  </si>
  <si>
    <t>0.5589-0.6380</t>
  </si>
  <si>
    <t>0.5612-0.6414</t>
  </si>
  <si>
    <t>0.5479-0.6285</t>
  </si>
  <si>
    <t>0.5415-0.6221</t>
  </si>
  <si>
    <t>0.5379-0.6185</t>
  </si>
  <si>
    <t>0.5346-0.6151</t>
  </si>
  <si>
    <t>1.022-3.417</t>
  </si>
  <si>
    <t>0.1017-1.433</t>
  </si>
  <si>
    <t>0.5252-0.6051</t>
  </si>
  <si>
    <t>0.5309-0.6100</t>
  </si>
  <si>
    <t>0.5450-0.6227</t>
  </si>
  <si>
    <t>0.5469-0.6245</t>
  </si>
  <si>
    <t>0.5462-0.6246</t>
  </si>
  <si>
    <t>0.5480-0.6270</t>
  </si>
  <si>
    <t>0.5571-0.6374</t>
  </si>
  <si>
    <t>0.5465-0.6375</t>
  </si>
  <si>
    <t>0.5313-0.6128</t>
  </si>
  <si>
    <t>0.5377-0.6183</t>
  </si>
  <si>
    <t>0.5341-0.6149</t>
  </si>
  <si>
    <t>0.004157-0.9115</t>
  </si>
  <si>
    <t>0.9050-3.209</t>
  </si>
  <si>
    <t>0.7902-2.999</t>
  </si>
  <si>
    <t>0.5929-2.440</t>
  </si>
  <si>
    <t>0.5135-0.5933</t>
  </si>
  <si>
    <t>0.5378-0.6169</t>
  </si>
  <si>
    <t>0.5285-0.6149</t>
  </si>
  <si>
    <t>0.5387-0.6161</t>
  </si>
  <si>
    <t>0.5207-0.6101</t>
  </si>
  <si>
    <t>0.5384-0.6181</t>
  </si>
  <si>
    <t>0.5415-0.6217</t>
  </si>
  <si>
    <t>0.5286-0.6092</t>
  </si>
  <si>
    <t>0.5248-0.6053</t>
  </si>
  <si>
    <t>0.5209-0.6010</t>
  </si>
  <si>
    <t>0.5257-0.6063</t>
  </si>
  <si>
    <t>0.2337-1.668</t>
  </si>
  <si>
    <t>0.1568-1.465</t>
  </si>
  <si>
    <t>19</t>
  </si>
  <si>
    <t>152</t>
  </si>
  <si>
    <t>1240</t>
  </si>
  <si>
    <t>2435</t>
  </si>
  <si>
    <t>11495</t>
  </si>
  <si>
    <t>23346</t>
  </si>
  <si>
    <t>46135</t>
  </si>
  <si>
    <t>69567</t>
  </si>
  <si>
    <t>260646</t>
  </si>
  <si>
    <t>AUC</t>
  </si>
  <si>
    <t>SE</t>
  </si>
  <si>
    <t>0.4726,0.5511</t>
  </si>
  <si>
    <t>0.4694,0.5479</t>
  </si>
  <si>
    <t>0.4933,0.5717</t>
  </si>
  <si>
    <t>0.4991,0.5775</t>
  </si>
  <si>
    <t>0.4998,0.5791</t>
  </si>
  <si>
    <t>0.4938,0.5735</t>
  </si>
  <si>
    <t>0.5034,0.5932</t>
  </si>
  <si>
    <t>0.4998,0.5803</t>
  </si>
  <si>
    <t>0.5065,0.5867</t>
  </si>
  <si>
    <t>0.2671-1.906</t>
  </si>
  <si>
    <t>0.5474-0.6262</t>
  </si>
  <si>
    <t>0.5433-0.6217</t>
  </si>
  <si>
    <t>0.5261-0.6051</t>
  </si>
  <si>
    <t>0.5415-0.6196</t>
  </si>
  <si>
    <t>0.5541-0.6327</t>
  </si>
  <si>
    <t>0.5558-0.6355</t>
  </si>
  <si>
    <t>0.5564-0.6364</t>
  </si>
  <si>
    <t>0.5433-0.6240</t>
  </si>
  <si>
    <t>0.5350-0.6156</t>
  </si>
  <si>
    <t>0.5303-0.6111</t>
  </si>
  <si>
    <t>0.5280-0.6089</t>
  </si>
  <si>
    <t>0.5573-0.6425</t>
  </si>
  <si>
    <t>0.9669-2.965</t>
  </si>
  <si>
    <t>P value</t>
    <phoneticPr fontId="1" type="noConversion"/>
  </si>
  <si>
    <t>External cross-validation</t>
    <phoneticPr fontId="1" type="noConversion"/>
  </si>
  <si>
    <t>&lt; 0.0001</t>
    <phoneticPr fontId="1" type="noConversion"/>
  </si>
  <si>
    <t>10 fold internal across-validation</t>
    <phoneticPr fontId="1" type="noConversion"/>
  </si>
  <si>
    <t>95% confidence interval</t>
    <phoneticPr fontId="1" type="noConversion"/>
  </si>
  <si>
    <t>95% CI</t>
    <phoneticPr fontId="1" type="noConversion"/>
  </si>
  <si>
    <t>95% confidence interval</t>
    <phoneticPr fontId="1" type="noConversion"/>
  </si>
  <si>
    <t>95% confidence interval</t>
    <phoneticPr fontId="1" type="noConversion"/>
  </si>
  <si>
    <t>Freq&lt;0.5</t>
    <phoneticPr fontId="1" type="noConversion"/>
  </si>
  <si>
    <t>Freq&lt;0.4</t>
    <phoneticPr fontId="1" type="noConversion"/>
  </si>
  <si>
    <t>Freq&lt;0.3</t>
    <phoneticPr fontId="1" type="noConversion"/>
  </si>
  <si>
    <t>Freq&lt;0.2</t>
    <phoneticPr fontId="1" type="noConversion"/>
  </si>
  <si>
    <t>Freq&lt;0.1</t>
    <phoneticPr fontId="1" type="noConversion"/>
  </si>
  <si>
    <t>Haplotypes</t>
    <phoneticPr fontId="1" type="noConversion"/>
  </si>
  <si>
    <t>Frequency</t>
    <phoneticPr fontId="1" type="noConversion"/>
  </si>
  <si>
    <t>Freq&lt;0.5</t>
    <phoneticPr fontId="1" type="noConversion"/>
  </si>
  <si>
    <t>95% confidence interval</t>
  </si>
  <si>
    <t>0.537-0.5796</t>
    <phoneticPr fontId="1" type="noConversion"/>
  </si>
  <si>
    <r>
      <t>S3 Table.</t>
    </r>
    <r>
      <rPr>
        <sz val="11"/>
        <color theme="1"/>
        <rFont val="Arial"/>
        <family val="2"/>
      </rPr>
      <t xml:space="preserve"> Summary of AUC and TPR(100% specificity)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2" borderId="0" xfId="0" applyFill="1"/>
    <xf numFmtId="0" fontId="0" fillId="2" borderId="1" xfId="0" applyFill="1" applyBorder="1"/>
    <xf numFmtId="0" fontId="0" fillId="2" borderId="2" xfId="0" applyFill="1" applyBorder="1"/>
    <xf numFmtId="0" fontId="0" fillId="2" borderId="0" xfId="0" applyFill="1" applyBorder="1"/>
    <xf numFmtId="0" fontId="0" fillId="2" borderId="3" xfId="0" applyFill="1" applyBorder="1"/>
    <xf numFmtId="0" fontId="0" fillId="2" borderId="1" xfId="0" applyFill="1" applyBorder="1" applyAlignment="1"/>
    <xf numFmtId="0" fontId="0" fillId="2" borderId="0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2" borderId="0" xfId="0" applyFill="1" applyAlignment="1"/>
    <xf numFmtId="0" fontId="0" fillId="2" borderId="1" xfId="0" applyFill="1" applyBorder="1" applyAlignment="1">
      <alignment horizontal="center"/>
    </xf>
    <xf numFmtId="0" fontId="0" fillId="2" borderId="2" xfId="0" applyFill="1" applyBorder="1" applyAlignment="1"/>
    <xf numFmtId="0" fontId="0" fillId="2" borderId="0" xfId="0" applyFill="1" applyBorder="1" applyAlignment="1"/>
    <xf numFmtId="0" fontId="0" fillId="2" borderId="3" xfId="0" applyFill="1" applyBorder="1" applyAlignment="1"/>
    <xf numFmtId="11" fontId="0" fillId="2" borderId="1" xfId="0" applyNumberFormat="1" applyFill="1" applyBorder="1"/>
    <xf numFmtId="0" fontId="2" fillId="0" borderId="0" xfId="0" applyFont="1" applyAlignment="1">
      <alignment horizontal="left" vertical="center"/>
    </xf>
    <xf numFmtId="0" fontId="0" fillId="2" borderId="2" xfId="0" applyFill="1" applyBorder="1" applyAlignment="1">
      <alignment horizontal="center" textRotation="90"/>
    </xf>
    <xf numFmtId="0" fontId="0" fillId="2" borderId="0" xfId="0" applyFill="1" applyBorder="1" applyAlignment="1">
      <alignment horizontal="center" textRotation="90"/>
    </xf>
    <xf numFmtId="0" fontId="0" fillId="2" borderId="3" xfId="0" applyFill="1" applyBorder="1" applyAlignment="1">
      <alignment horizontal="center" textRotation="90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9"/>
  <sheetViews>
    <sheetView tabSelected="1" workbookViewId="0">
      <selection activeCell="A2" sqref="A2"/>
    </sheetView>
  </sheetViews>
  <sheetFormatPr defaultRowHeight="13.5" x14ac:dyDescent="0.15"/>
  <cols>
    <col min="1" max="1" width="9" style="1"/>
    <col min="2" max="2" width="9" style="9"/>
    <col min="3" max="4" width="9" style="1"/>
    <col min="5" max="5" width="9.5" style="1" bestFit="1" customWidth="1"/>
    <col min="6" max="16384" width="9" style="1"/>
  </cols>
  <sheetData>
    <row r="1" spans="1:15" ht="15" x14ac:dyDescent="0.15">
      <c r="A1" s="15" t="s">
        <v>127</v>
      </c>
    </row>
    <row r="2" spans="1:15" ht="15" x14ac:dyDescent="0.15">
      <c r="A2" s="15"/>
    </row>
    <row r="3" spans="1:15" x14ac:dyDescent="0.15">
      <c r="A3" s="2"/>
      <c r="B3" s="6" t="s">
        <v>123</v>
      </c>
      <c r="C3" s="2" t="s">
        <v>109</v>
      </c>
      <c r="D3" s="2">
        <v>4.9999999999999998E-7</v>
      </c>
      <c r="E3" s="2" t="s">
        <v>0</v>
      </c>
      <c r="F3" s="2" t="s">
        <v>1</v>
      </c>
      <c r="G3" s="2" t="s">
        <v>2</v>
      </c>
      <c r="H3" s="2" t="s">
        <v>3</v>
      </c>
      <c r="I3" s="2" t="s">
        <v>4</v>
      </c>
      <c r="J3" s="2" t="s">
        <v>5</v>
      </c>
      <c r="K3" s="2" t="s">
        <v>6</v>
      </c>
      <c r="L3" s="2" t="s">
        <v>7</v>
      </c>
      <c r="M3" s="2" t="s">
        <v>8</v>
      </c>
      <c r="N3" s="2" t="s">
        <v>9</v>
      </c>
      <c r="O3" s="2"/>
    </row>
    <row r="4" spans="1:15" ht="13.5" customHeight="1" x14ac:dyDescent="0.15">
      <c r="A4" s="16" t="s">
        <v>110</v>
      </c>
      <c r="B4" s="11"/>
      <c r="C4" s="3" t="s">
        <v>10</v>
      </c>
      <c r="D4" s="3">
        <v>24</v>
      </c>
      <c r="E4" s="3">
        <v>103</v>
      </c>
      <c r="F4" s="3">
        <v>188</v>
      </c>
      <c r="G4" s="3">
        <v>711</v>
      </c>
      <c r="H4" s="3">
        <v>5162</v>
      </c>
      <c r="I4" s="3">
        <v>9866</v>
      </c>
      <c r="J4" s="3">
        <v>44550</v>
      </c>
      <c r="K4" s="3">
        <v>86934</v>
      </c>
      <c r="L4" s="3">
        <v>169989</v>
      </c>
      <c r="M4" s="3">
        <v>253302</v>
      </c>
      <c r="N4" s="3">
        <v>854800</v>
      </c>
      <c r="O4" s="3"/>
    </row>
    <row r="5" spans="1:15" x14ac:dyDescent="0.15">
      <c r="A5" s="17"/>
      <c r="B5" s="12"/>
      <c r="C5" s="4" t="s">
        <v>11</v>
      </c>
      <c r="D5" s="4">
        <v>0.58509999999999995</v>
      </c>
      <c r="E5" s="4">
        <v>0.58320000000000005</v>
      </c>
      <c r="F5" s="4">
        <v>0.58430000000000004</v>
      </c>
      <c r="G5" s="4">
        <v>0.58099999999999996</v>
      </c>
      <c r="H5" s="4">
        <v>0.58389999999999997</v>
      </c>
      <c r="I5" s="4">
        <v>0.58460000000000001</v>
      </c>
      <c r="J5" s="4">
        <v>0.59289999999999998</v>
      </c>
      <c r="K5" s="4">
        <v>0.58120000000000005</v>
      </c>
      <c r="L5" s="4">
        <v>0.57489999999999997</v>
      </c>
      <c r="M5" s="4">
        <v>0.56330000000000002</v>
      </c>
      <c r="N5" s="4">
        <v>0.57330000000000003</v>
      </c>
      <c r="O5" s="4"/>
    </row>
    <row r="6" spans="1:15" x14ac:dyDescent="0.15">
      <c r="A6" s="17"/>
      <c r="B6" s="12"/>
      <c r="C6" s="4" t="s">
        <v>12</v>
      </c>
      <c r="D6" s="4">
        <v>2.0119999999999999E-2</v>
      </c>
      <c r="E6" s="4">
        <v>2.0080000000000001E-2</v>
      </c>
      <c r="F6" s="4">
        <v>1.9859999999999999E-2</v>
      </c>
      <c r="G6" s="4">
        <v>1.9859999999999999E-2</v>
      </c>
      <c r="H6" s="4">
        <v>2.0070000000000001E-2</v>
      </c>
      <c r="I6" s="4">
        <v>2.027E-2</v>
      </c>
      <c r="J6" s="4">
        <v>2.0400000000000001E-2</v>
      </c>
      <c r="K6" s="4">
        <v>2.0400000000000001E-2</v>
      </c>
      <c r="L6" s="4">
        <v>2.052E-2</v>
      </c>
      <c r="M6" s="4">
        <v>2.0330000000000001E-2</v>
      </c>
      <c r="N6" s="4">
        <v>2.0449999999999999E-2</v>
      </c>
      <c r="O6" s="4"/>
    </row>
    <row r="7" spans="1:15" x14ac:dyDescent="0.15">
      <c r="A7" s="17"/>
      <c r="B7" s="12" t="s">
        <v>117</v>
      </c>
      <c r="C7" s="4" t="s">
        <v>113</v>
      </c>
      <c r="D7" s="4" t="s">
        <v>14</v>
      </c>
      <c r="E7" s="4" t="s">
        <v>15</v>
      </c>
      <c r="F7" s="4" t="s">
        <v>16</v>
      </c>
      <c r="G7" s="4" t="s">
        <v>17</v>
      </c>
      <c r="H7" s="4" t="s">
        <v>18</v>
      </c>
      <c r="I7" s="4" t="s">
        <v>19</v>
      </c>
      <c r="J7" s="4" t="s">
        <v>20</v>
      </c>
      <c r="K7" s="4" t="s">
        <v>21</v>
      </c>
      <c r="L7" s="4" t="s">
        <v>22</v>
      </c>
      <c r="M7" s="4" t="s">
        <v>23</v>
      </c>
      <c r="N7" s="4" t="s">
        <v>24</v>
      </c>
      <c r="O7" s="4"/>
    </row>
    <row r="8" spans="1:15" x14ac:dyDescent="0.15">
      <c r="A8" s="17"/>
      <c r="B8" s="12"/>
      <c r="C8" s="4" t="s">
        <v>25</v>
      </c>
      <c r="D8" s="4" t="s">
        <v>26</v>
      </c>
      <c r="E8" s="4" t="s">
        <v>26</v>
      </c>
      <c r="F8" s="4" t="s">
        <v>26</v>
      </c>
      <c r="G8" s="4" t="s">
        <v>26</v>
      </c>
      <c r="H8" s="4" t="s">
        <v>26</v>
      </c>
      <c r="I8" s="4" t="s">
        <v>26</v>
      </c>
      <c r="J8" s="4" t="s">
        <v>26</v>
      </c>
      <c r="K8" s="4" t="s">
        <v>26</v>
      </c>
      <c r="L8" s="4">
        <v>2.165E-4</v>
      </c>
      <c r="M8" s="4">
        <v>1.787E-3</v>
      </c>
      <c r="N8" s="4">
        <v>2.9280000000000002E-4</v>
      </c>
      <c r="O8" s="4"/>
    </row>
    <row r="9" spans="1:15" x14ac:dyDescent="0.15">
      <c r="A9" s="17"/>
      <c r="B9" s="12"/>
      <c r="C9" s="4" t="s">
        <v>27</v>
      </c>
      <c r="D9" s="4">
        <v>0</v>
      </c>
      <c r="E9" s="4">
        <v>1.3140000000000001</v>
      </c>
      <c r="F9" s="4">
        <v>0.98519999999999996</v>
      </c>
      <c r="G9" s="4">
        <v>1.3140000000000001</v>
      </c>
      <c r="H9" s="4">
        <v>1.149</v>
      </c>
      <c r="I9" s="4">
        <v>1.3140000000000001</v>
      </c>
      <c r="J9" s="4">
        <v>1.478</v>
      </c>
      <c r="K9" s="4">
        <v>1.478</v>
      </c>
      <c r="L9" s="4">
        <v>0.65680000000000005</v>
      </c>
      <c r="M9" s="4">
        <v>0.65680000000000005</v>
      </c>
      <c r="N9" s="4">
        <v>0.32840000000000003</v>
      </c>
      <c r="O9" s="4"/>
    </row>
    <row r="10" spans="1:15" x14ac:dyDescent="0.15">
      <c r="A10" s="17"/>
      <c r="B10" s="13"/>
      <c r="C10" s="5" t="s">
        <v>113</v>
      </c>
      <c r="D10" s="5"/>
      <c r="E10" s="5" t="s">
        <v>28</v>
      </c>
      <c r="F10" s="5" t="s">
        <v>29</v>
      </c>
      <c r="G10" s="5" t="s">
        <v>28</v>
      </c>
      <c r="H10" s="5" t="s">
        <v>30</v>
      </c>
      <c r="I10" s="5" t="s">
        <v>28</v>
      </c>
      <c r="J10" s="5" t="s">
        <v>31</v>
      </c>
      <c r="K10" s="5" t="s">
        <v>31</v>
      </c>
      <c r="L10" s="5" t="s">
        <v>32</v>
      </c>
      <c r="M10" s="5" t="s">
        <v>32</v>
      </c>
      <c r="N10" s="5" t="s">
        <v>33</v>
      </c>
      <c r="O10" s="4"/>
    </row>
    <row r="11" spans="1:15" x14ac:dyDescent="0.15">
      <c r="A11" s="17"/>
      <c r="B11" s="7"/>
      <c r="C11" s="4"/>
      <c r="D11" s="4"/>
      <c r="E11" s="4"/>
      <c r="F11" s="4"/>
      <c r="G11" s="4"/>
      <c r="H11" s="4"/>
      <c r="I11" s="4"/>
      <c r="J11" s="4"/>
      <c r="K11" s="4"/>
      <c r="L11" s="4"/>
      <c r="M11" s="4"/>
      <c r="N11" s="4"/>
      <c r="O11" s="4"/>
    </row>
    <row r="12" spans="1:15" x14ac:dyDescent="0.15">
      <c r="A12" s="17"/>
      <c r="B12" s="12"/>
      <c r="C12" s="4" t="s">
        <v>10</v>
      </c>
      <c r="D12" s="4">
        <v>22</v>
      </c>
      <c r="E12" s="4">
        <v>100</v>
      </c>
      <c r="F12" s="4">
        <v>180</v>
      </c>
      <c r="G12" s="4">
        <v>595</v>
      </c>
      <c r="H12" s="4">
        <v>4373</v>
      </c>
      <c r="I12" s="4">
        <v>8321</v>
      </c>
      <c r="J12" s="4">
        <v>37564</v>
      </c>
      <c r="K12" s="4">
        <v>73472</v>
      </c>
      <c r="L12" s="4">
        <v>143344</v>
      </c>
      <c r="M12" s="4">
        <v>213570</v>
      </c>
      <c r="N12" s="4">
        <v>723859</v>
      </c>
      <c r="O12" s="4"/>
    </row>
    <row r="13" spans="1:15" x14ac:dyDescent="0.15">
      <c r="A13" s="17"/>
      <c r="B13" s="12"/>
      <c r="C13" s="4" t="s">
        <v>11</v>
      </c>
      <c r="D13" s="4">
        <v>0.58209999999999995</v>
      </c>
      <c r="E13" s="4">
        <v>0.57840000000000003</v>
      </c>
      <c r="F13" s="4">
        <v>0.58299999999999996</v>
      </c>
      <c r="G13" s="4">
        <v>0.58560000000000001</v>
      </c>
      <c r="H13" s="4">
        <v>0.5988</v>
      </c>
      <c r="I13" s="4">
        <v>0.59840000000000004</v>
      </c>
      <c r="J13" s="4">
        <v>0.60129999999999995</v>
      </c>
      <c r="K13" s="4">
        <v>0.58819999999999995</v>
      </c>
      <c r="L13" s="4">
        <v>0.58179999999999998</v>
      </c>
      <c r="M13" s="4">
        <v>0.57820000000000005</v>
      </c>
      <c r="N13" s="4">
        <v>0.57479999999999998</v>
      </c>
      <c r="O13" s="4"/>
    </row>
    <row r="14" spans="1:15" x14ac:dyDescent="0.15">
      <c r="A14" s="17"/>
      <c r="B14" s="12"/>
      <c r="C14" s="4" t="s">
        <v>12</v>
      </c>
      <c r="D14" s="4">
        <v>2.0199999999999999E-2</v>
      </c>
      <c r="E14" s="4">
        <v>2.0160000000000001E-2</v>
      </c>
      <c r="F14" s="4">
        <v>1.9869999999999999E-2</v>
      </c>
      <c r="G14" s="4">
        <v>1.9800000000000002E-2</v>
      </c>
      <c r="H14" s="4">
        <v>1.9900000000000001E-2</v>
      </c>
      <c r="I14" s="4">
        <v>2.0160000000000001E-2</v>
      </c>
      <c r="J14" s="4">
        <v>2.044E-2</v>
      </c>
      <c r="K14" s="4">
        <v>2.0549999999999999E-2</v>
      </c>
      <c r="L14" s="4">
        <v>2.0570000000000001E-2</v>
      </c>
      <c r="M14" s="4">
        <v>2.0539999999999999E-2</v>
      </c>
      <c r="N14" s="4">
        <v>2.0539999999999999E-2</v>
      </c>
      <c r="O14" s="4"/>
    </row>
    <row r="15" spans="1:15" x14ac:dyDescent="0.15">
      <c r="A15" s="17"/>
      <c r="B15" s="12" t="s">
        <v>118</v>
      </c>
      <c r="C15" s="4" t="s">
        <v>115</v>
      </c>
      <c r="D15" s="4" t="s">
        <v>34</v>
      </c>
      <c r="E15" s="4" t="s">
        <v>35</v>
      </c>
      <c r="F15" s="4" t="s">
        <v>36</v>
      </c>
      <c r="G15" s="4" t="s">
        <v>37</v>
      </c>
      <c r="H15" s="4" t="s">
        <v>38</v>
      </c>
      <c r="I15" s="4" t="s">
        <v>39</v>
      </c>
      <c r="J15" s="4" t="s">
        <v>40</v>
      </c>
      <c r="K15" s="4" t="s">
        <v>41</v>
      </c>
      <c r="L15" s="4" t="s">
        <v>42</v>
      </c>
      <c r="M15" s="4" t="s">
        <v>43</v>
      </c>
      <c r="N15" s="4" t="s">
        <v>44</v>
      </c>
      <c r="O15" s="4"/>
    </row>
    <row r="16" spans="1:15" x14ac:dyDescent="0.15">
      <c r="A16" s="17"/>
      <c r="B16" s="12"/>
      <c r="C16" s="4" t="s">
        <v>25</v>
      </c>
      <c r="D16" s="4" t="s">
        <v>26</v>
      </c>
      <c r="E16" s="4">
        <v>1.1120000000000001E-4</v>
      </c>
      <c r="F16" s="4" t="s">
        <v>26</v>
      </c>
      <c r="G16" s="4" t="s">
        <v>26</v>
      </c>
      <c r="H16" s="4" t="s">
        <v>26</v>
      </c>
      <c r="I16" s="4" t="s">
        <v>26</v>
      </c>
      <c r="J16" s="4" t="s">
        <v>26</v>
      </c>
      <c r="K16" s="4" t="s">
        <v>26</v>
      </c>
      <c r="L16" s="4" t="s">
        <v>26</v>
      </c>
      <c r="M16" s="4">
        <v>1.1459999999999999E-4</v>
      </c>
      <c r="N16" s="4">
        <v>2.2389999999999999E-4</v>
      </c>
      <c r="O16" s="4"/>
    </row>
    <row r="17" spans="1:15" x14ac:dyDescent="0.15">
      <c r="A17" s="17"/>
      <c r="B17" s="12"/>
      <c r="C17" s="4" t="s">
        <v>27</v>
      </c>
      <c r="D17" s="4">
        <v>0</v>
      </c>
      <c r="E17" s="4">
        <v>1.149</v>
      </c>
      <c r="F17" s="4">
        <v>0.98519999999999996</v>
      </c>
      <c r="G17" s="4">
        <v>0.98519999999999996</v>
      </c>
      <c r="H17" s="4">
        <v>1.478</v>
      </c>
      <c r="I17" s="4">
        <v>1.478</v>
      </c>
      <c r="J17" s="4">
        <v>1.97</v>
      </c>
      <c r="K17" s="4">
        <v>0.98519999999999996</v>
      </c>
      <c r="L17" s="4">
        <v>0.65680000000000005</v>
      </c>
      <c r="M17" s="4">
        <v>0.49259999999999998</v>
      </c>
      <c r="N17" s="4">
        <v>0.65680000000000005</v>
      </c>
      <c r="O17" s="4"/>
    </row>
    <row r="18" spans="1:15" x14ac:dyDescent="0.15">
      <c r="A18" s="17"/>
      <c r="B18" s="13"/>
      <c r="C18" s="5" t="s">
        <v>113</v>
      </c>
      <c r="D18" s="5"/>
      <c r="E18" s="5" t="s">
        <v>30</v>
      </c>
      <c r="F18" s="5" t="s">
        <v>29</v>
      </c>
      <c r="G18" s="5" t="s">
        <v>29</v>
      </c>
      <c r="H18" s="5" t="s">
        <v>31</v>
      </c>
      <c r="I18" s="5" t="s">
        <v>31</v>
      </c>
      <c r="J18" s="5" t="s">
        <v>45</v>
      </c>
      <c r="K18" s="5" t="s">
        <v>29</v>
      </c>
      <c r="L18" s="5" t="s">
        <v>32</v>
      </c>
      <c r="M18" s="5" t="s">
        <v>46</v>
      </c>
      <c r="N18" s="5" t="s">
        <v>32</v>
      </c>
      <c r="O18" s="4"/>
    </row>
    <row r="19" spans="1:15" x14ac:dyDescent="0.15">
      <c r="A19" s="17"/>
      <c r="B19" s="7"/>
      <c r="C19" s="4"/>
      <c r="D19" s="4"/>
      <c r="E19" s="4"/>
      <c r="F19" s="4"/>
      <c r="G19" s="4"/>
      <c r="H19" s="4"/>
      <c r="I19" s="4"/>
      <c r="J19" s="4"/>
      <c r="K19" s="4"/>
      <c r="L19" s="4"/>
      <c r="M19" s="4"/>
      <c r="N19" s="4"/>
      <c r="O19" s="4"/>
    </row>
    <row r="20" spans="1:15" x14ac:dyDescent="0.15">
      <c r="A20" s="17"/>
      <c r="B20" s="12"/>
      <c r="C20" s="4" t="s">
        <v>10</v>
      </c>
      <c r="D20" s="4">
        <v>19</v>
      </c>
      <c r="E20" s="4">
        <v>95</v>
      </c>
      <c r="F20" s="4">
        <v>169</v>
      </c>
      <c r="G20" s="4">
        <v>503</v>
      </c>
      <c r="H20" s="4">
        <v>3412</v>
      </c>
      <c r="I20" s="4">
        <v>6510</v>
      </c>
      <c r="J20" s="4">
        <v>29644</v>
      </c>
      <c r="K20" s="4">
        <v>58291</v>
      </c>
      <c r="L20" s="4">
        <v>113916</v>
      </c>
      <c r="M20" s="4">
        <v>169963</v>
      </c>
      <c r="N20" s="4">
        <v>583404</v>
      </c>
      <c r="O20" s="4"/>
    </row>
    <row r="21" spans="1:15" x14ac:dyDescent="0.15">
      <c r="A21" s="17"/>
      <c r="B21" s="12"/>
      <c r="C21" s="4" t="s">
        <v>11</v>
      </c>
      <c r="D21" s="4">
        <v>0.56520000000000004</v>
      </c>
      <c r="E21" s="4">
        <v>0.57040000000000002</v>
      </c>
      <c r="F21" s="4">
        <v>0.58379999999999999</v>
      </c>
      <c r="G21" s="4">
        <v>0.5857</v>
      </c>
      <c r="H21" s="4">
        <v>0.58540000000000003</v>
      </c>
      <c r="I21" s="4">
        <v>0.58750000000000002</v>
      </c>
      <c r="J21" s="4">
        <v>0.59719999999999995</v>
      </c>
      <c r="K21" s="4">
        <v>0.59199999999999997</v>
      </c>
      <c r="L21" s="4">
        <v>0.57210000000000005</v>
      </c>
      <c r="M21" s="4">
        <v>0.57799999999999996</v>
      </c>
      <c r="N21" s="4">
        <v>0.57450000000000001</v>
      </c>
      <c r="O21" s="4"/>
    </row>
    <row r="22" spans="1:15" x14ac:dyDescent="0.15">
      <c r="A22" s="17"/>
      <c r="B22" s="12"/>
      <c r="C22" s="4" t="s">
        <v>12</v>
      </c>
      <c r="D22" s="4">
        <v>2.0389999999999998E-2</v>
      </c>
      <c r="E22" s="4">
        <v>2.018E-2</v>
      </c>
      <c r="F22" s="4">
        <v>1.9810000000000001E-2</v>
      </c>
      <c r="G22" s="4">
        <v>1.9769999999999999E-2</v>
      </c>
      <c r="H22" s="4">
        <v>0.02</v>
      </c>
      <c r="I22" s="4">
        <v>2.0150000000000001E-2</v>
      </c>
      <c r="J22" s="4">
        <v>2.0469999999999999E-2</v>
      </c>
      <c r="K22" s="4">
        <v>2.3199999999999998E-2</v>
      </c>
      <c r="L22" s="4">
        <v>2.0789999999999999E-2</v>
      </c>
      <c r="M22" s="4">
        <v>2.0549999999999999E-2</v>
      </c>
      <c r="N22" s="4">
        <v>2.0619999999999999E-2</v>
      </c>
      <c r="O22" s="4"/>
    </row>
    <row r="23" spans="1:15" ht="15.75" customHeight="1" x14ac:dyDescent="0.15">
      <c r="A23" s="17"/>
      <c r="B23" s="12" t="s">
        <v>119</v>
      </c>
      <c r="C23" s="4" t="s">
        <v>13</v>
      </c>
      <c r="D23" s="4" t="s">
        <v>47</v>
      </c>
      <c r="E23" s="4" t="s">
        <v>48</v>
      </c>
      <c r="F23" s="4" t="s">
        <v>49</v>
      </c>
      <c r="G23" s="4" t="s">
        <v>50</v>
      </c>
      <c r="H23" s="4" t="s">
        <v>51</v>
      </c>
      <c r="I23" s="4" t="s">
        <v>52</v>
      </c>
      <c r="J23" s="4" t="s">
        <v>53</v>
      </c>
      <c r="K23" s="4" t="s">
        <v>54</v>
      </c>
      <c r="L23" s="4" t="s">
        <v>55</v>
      </c>
      <c r="M23" s="4" t="s">
        <v>56</v>
      </c>
      <c r="N23" s="4" t="s">
        <v>57</v>
      </c>
      <c r="O23" s="4"/>
    </row>
    <row r="24" spans="1:15" x14ac:dyDescent="0.15">
      <c r="A24" s="17"/>
      <c r="B24" s="12"/>
      <c r="C24" s="4" t="s">
        <v>25</v>
      </c>
      <c r="D24" s="4">
        <v>1.2899999999999999E-3</v>
      </c>
      <c r="E24" s="4">
        <v>5.1429999999999998E-4</v>
      </c>
      <c r="F24" s="4" t="s">
        <v>26</v>
      </c>
      <c r="G24" s="4" t="s">
        <v>26</v>
      </c>
      <c r="H24" s="4" t="s">
        <v>26</v>
      </c>
      <c r="I24" s="4" t="s">
        <v>26</v>
      </c>
      <c r="J24" s="4" t="s">
        <v>26</v>
      </c>
      <c r="K24" s="4" t="s">
        <v>26</v>
      </c>
      <c r="L24" s="4">
        <v>3.7819999999999998E-4</v>
      </c>
      <c r="M24" s="4">
        <v>1.199E-4</v>
      </c>
      <c r="N24" s="4">
        <v>2.3780000000000001E-4</v>
      </c>
      <c r="O24" s="4"/>
    </row>
    <row r="25" spans="1:15" x14ac:dyDescent="0.15">
      <c r="A25" s="17"/>
      <c r="B25" s="12"/>
      <c r="C25" s="4" t="s">
        <v>27</v>
      </c>
      <c r="D25" s="4">
        <v>0</v>
      </c>
      <c r="E25" s="4">
        <v>0.16420000000000001</v>
      </c>
      <c r="F25" s="4">
        <v>1.149</v>
      </c>
      <c r="G25" s="4">
        <v>1.149</v>
      </c>
      <c r="H25" s="4">
        <v>1.478</v>
      </c>
      <c r="I25" s="4">
        <v>1.3140000000000001</v>
      </c>
      <c r="J25" s="4">
        <v>1.6419999999999999</v>
      </c>
      <c r="K25" s="4">
        <v>1.2929999999999999</v>
      </c>
      <c r="L25" s="4">
        <v>0.65680000000000005</v>
      </c>
      <c r="M25" s="4">
        <v>0.49259999999999998</v>
      </c>
      <c r="N25" s="4">
        <v>0.49259999999999998</v>
      </c>
      <c r="O25" s="4"/>
    </row>
    <row r="26" spans="1:15" x14ac:dyDescent="0.15">
      <c r="A26" s="17"/>
      <c r="B26" s="13"/>
      <c r="C26" s="5" t="s">
        <v>113</v>
      </c>
      <c r="D26" s="5"/>
      <c r="E26" s="5" t="s">
        <v>58</v>
      </c>
      <c r="F26" s="5" t="s">
        <v>30</v>
      </c>
      <c r="G26" s="5" t="s">
        <v>59</v>
      </c>
      <c r="H26" s="5" t="s">
        <v>31</v>
      </c>
      <c r="I26" s="5" t="s">
        <v>28</v>
      </c>
      <c r="J26" s="5" t="s">
        <v>60</v>
      </c>
      <c r="K26" s="5" t="s">
        <v>61</v>
      </c>
      <c r="L26" s="5" t="s">
        <v>32</v>
      </c>
      <c r="M26" s="5" t="s">
        <v>46</v>
      </c>
      <c r="N26" s="5" t="s">
        <v>46</v>
      </c>
      <c r="O26" s="4"/>
    </row>
    <row r="27" spans="1:15" x14ac:dyDescent="0.15">
      <c r="A27" s="17"/>
      <c r="B27" s="7"/>
      <c r="C27" s="4"/>
      <c r="D27" s="4"/>
      <c r="E27" s="4"/>
      <c r="F27" s="4"/>
      <c r="G27" s="4"/>
      <c r="H27" s="4"/>
      <c r="I27" s="4"/>
      <c r="J27" s="4"/>
      <c r="K27" s="4"/>
      <c r="L27" s="4"/>
      <c r="M27" s="4"/>
      <c r="N27" s="4"/>
      <c r="O27" s="4"/>
    </row>
    <row r="28" spans="1:15" x14ac:dyDescent="0.15">
      <c r="A28" s="17"/>
      <c r="B28" s="12"/>
      <c r="C28" s="4" t="s">
        <v>10</v>
      </c>
      <c r="D28" s="4">
        <v>6</v>
      </c>
      <c r="E28" s="4">
        <v>12</v>
      </c>
      <c r="F28" s="4">
        <v>55</v>
      </c>
      <c r="G28" s="4">
        <v>279</v>
      </c>
      <c r="H28" s="4">
        <v>2352</v>
      </c>
      <c r="I28" s="4">
        <v>4582</v>
      </c>
      <c r="J28" s="4">
        <v>21235</v>
      </c>
      <c r="K28" s="4">
        <v>52138</v>
      </c>
      <c r="L28" s="4">
        <v>82536</v>
      </c>
      <c r="M28" s="4">
        <v>123060</v>
      </c>
      <c r="N28" s="4">
        <v>431904</v>
      </c>
      <c r="O28" s="4"/>
    </row>
    <row r="29" spans="1:15" x14ac:dyDescent="0.15">
      <c r="A29" s="17"/>
      <c r="B29" s="12"/>
      <c r="C29" s="4" t="s">
        <v>11</v>
      </c>
      <c r="D29" s="4">
        <v>0.5534</v>
      </c>
      <c r="E29" s="4">
        <v>0.57730000000000004</v>
      </c>
      <c r="F29" s="4">
        <v>0.57169999999999999</v>
      </c>
      <c r="G29" s="4">
        <v>0.57740000000000002</v>
      </c>
      <c r="H29" s="4">
        <v>0.56540000000000001</v>
      </c>
      <c r="I29" s="4">
        <v>0.57820000000000005</v>
      </c>
      <c r="J29" s="4">
        <v>0.58160000000000001</v>
      </c>
      <c r="K29" s="4">
        <v>0.56889999999999996</v>
      </c>
      <c r="L29" s="4">
        <v>0.56510000000000005</v>
      </c>
      <c r="M29" s="4">
        <v>0.56089999999999995</v>
      </c>
      <c r="N29" s="4">
        <v>0.56599999999999995</v>
      </c>
      <c r="O29" s="4"/>
    </row>
    <row r="30" spans="1:15" x14ac:dyDescent="0.15">
      <c r="A30" s="17"/>
      <c r="B30" s="12"/>
      <c r="C30" s="4" t="s">
        <v>12</v>
      </c>
      <c r="D30" s="4">
        <v>2.034E-2</v>
      </c>
      <c r="E30" s="4">
        <v>2.0150000000000001E-2</v>
      </c>
      <c r="F30" s="4">
        <v>2.205E-2</v>
      </c>
      <c r="G30" s="4">
        <v>1.975E-2</v>
      </c>
      <c r="H30" s="4">
        <v>2.2800000000000001E-2</v>
      </c>
      <c r="I30" s="4">
        <v>2.0330000000000001E-2</v>
      </c>
      <c r="J30" s="4">
        <v>2.0449999999999999E-2</v>
      </c>
      <c r="K30" s="4">
        <v>2.0559999999999998E-2</v>
      </c>
      <c r="L30" s="4">
        <v>2.0539999999999999E-2</v>
      </c>
      <c r="M30" s="4">
        <v>2.044E-2</v>
      </c>
      <c r="N30" s="4">
        <v>2.0559999999999998E-2</v>
      </c>
      <c r="O30" s="4"/>
    </row>
    <row r="31" spans="1:15" x14ac:dyDescent="0.15">
      <c r="A31" s="17"/>
      <c r="B31" s="12" t="s">
        <v>120</v>
      </c>
      <c r="C31" s="4" t="s">
        <v>113</v>
      </c>
      <c r="D31" s="4" t="s">
        <v>62</v>
      </c>
      <c r="E31" s="4" t="s">
        <v>63</v>
      </c>
      <c r="F31" s="4" t="s">
        <v>64</v>
      </c>
      <c r="G31" s="4" t="s">
        <v>65</v>
      </c>
      <c r="H31" s="4" t="s">
        <v>66</v>
      </c>
      <c r="I31" s="4" t="s">
        <v>67</v>
      </c>
      <c r="J31" s="4" t="s">
        <v>68</v>
      </c>
      <c r="K31" s="4" t="s">
        <v>69</v>
      </c>
      <c r="L31" s="4" t="s">
        <v>70</v>
      </c>
      <c r="M31" s="4" t="s">
        <v>71</v>
      </c>
      <c r="N31" s="4" t="s">
        <v>72</v>
      </c>
      <c r="O31" s="4"/>
    </row>
    <row r="32" spans="1:15" x14ac:dyDescent="0.15">
      <c r="A32" s="17"/>
      <c r="B32" s="12"/>
      <c r="C32" s="4" t="s">
        <v>25</v>
      </c>
      <c r="D32" s="4">
        <v>8.4499999999999992E-3</v>
      </c>
      <c r="E32" s="4">
        <v>1.3660000000000001E-4</v>
      </c>
      <c r="F32" s="4">
        <v>1.3669999999999999E-3</v>
      </c>
      <c r="G32" s="4">
        <v>1.349E-4</v>
      </c>
      <c r="H32" s="4">
        <v>3.4979999999999998E-3</v>
      </c>
      <c r="I32" s="4">
        <v>1.1459999999999999E-4</v>
      </c>
      <c r="J32" s="4" t="s">
        <v>26</v>
      </c>
      <c r="K32" s="4">
        <v>6.7319999999999999E-4</v>
      </c>
      <c r="L32" s="4">
        <v>1.328E-3</v>
      </c>
      <c r="M32" s="4">
        <v>2.6450000000000002E-3</v>
      </c>
      <c r="N32" s="4">
        <v>1.1349999999999999E-3</v>
      </c>
      <c r="O32" s="4"/>
    </row>
    <row r="33" spans="1:15" x14ac:dyDescent="0.15">
      <c r="A33" s="17"/>
      <c r="B33" s="12"/>
      <c r="C33" s="4" t="s">
        <v>27</v>
      </c>
      <c r="D33" s="4">
        <v>0</v>
      </c>
      <c r="E33" s="4">
        <v>0</v>
      </c>
      <c r="F33" s="4">
        <v>0.71840000000000004</v>
      </c>
      <c r="G33" s="4">
        <v>1.3140000000000001</v>
      </c>
      <c r="H33" s="4">
        <v>0.57469999999999999</v>
      </c>
      <c r="I33" s="4">
        <v>0.32840000000000003</v>
      </c>
      <c r="J33" s="4">
        <v>0.16420000000000001</v>
      </c>
      <c r="K33" s="4">
        <v>0</v>
      </c>
      <c r="L33" s="4">
        <v>0.32840000000000003</v>
      </c>
      <c r="M33" s="4">
        <v>0</v>
      </c>
      <c r="N33" s="4">
        <v>0</v>
      </c>
      <c r="O33" s="4"/>
    </row>
    <row r="34" spans="1:15" x14ac:dyDescent="0.15">
      <c r="A34" s="17"/>
      <c r="B34" s="13"/>
      <c r="C34" s="5" t="s">
        <v>115</v>
      </c>
      <c r="D34" s="5"/>
      <c r="E34" s="5"/>
      <c r="F34" s="5" t="s">
        <v>73</v>
      </c>
      <c r="G34" s="5" t="s">
        <v>28</v>
      </c>
      <c r="H34" s="5" t="s">
        <v>74</v>
      </c>
      <c r="I34" s="5" t="s">
        <v>33</v>
      </c>
      <c r="J34" s="5" t="s">
        <v>58</v>
      </c>
      <c r="K34" s="5"/>
      <c r="L34" s="5" t="s">
        <v>33</v>
      </c>
      <c r="M34" s="5"/>
      <c r="N34" s="5"/>
      <c r="O34" s="4"/>
    </row>
    <row r="35" spans="1:15" x14ac:dyDescent="0.15">
      <c r="A35" s="17"/>
      <c r="B35" s="7"/>
      <c r="C35" s="4"/>
      <c r="D35" s="4"/>
      <c r="E35" s="4"/>
      <c r="F35" s="4"/>
      <c r="G35" s="4"/>
      <c r="H35" s="4"/>
      <c r="I35" s="4"/>
      <c r="J35" s="4"/>
      <c r="K35" s="4"/>
      <c r="L35" s="4"/>
      <c r="M35" s="4"/>
      <c r="N35" s="4"/>
      <c r="O35" s="4"/>
    </row>
    <row r="36" spans="1:15" x14ac:dyDescent="0.15">
      <c r="A36" s="17"/>
      <c r="B36" s="12"/>
      <c r="C36" s="4" t="s">
        <v>10</v>
      </c>
      <c r="D36" s="4"/>
      <c r="E36" s="4"/>
      <c r="F36" s="4" t="s">
        <v>75</v>
      </c>
      <c r="G36" s="4" t="s">
        <v>76</v>
      </c>
      <c r="H36" s="4" t="s">
        <v>77</v>
      </c>
      <c r="I36" s="4" t="s">
        <v>78</v>
      </c>
      <c r="J36" s="4" t="s">
        <v>79</v>
      </c>
      <c r="K36" s="4" t="s">
        <v>80</v>
      </c>
      <c r="L36" s="4" t="s">
        <v>81</v>
      </c>
      <c r="M36" s="4" t="s">
        <v>82</v>
      </c>
      <c r="N36" s="4" t="s">
        <v>83</v>
      </c>
      <c r="O36" s="4"/>
    </row>
    <row r="37" spans="1:15" x14ac:dyDescent="0.15">
      <c r="A37" s="17"/>
      <c r="B37" s="7"/>
      <c r="C37" s="4" t="s">
        <v>84</v>
      </c>
      <c r="D37" s="4"/>
      <c r="E37" s="4"/>
      <c r="F37" s="4">
        <v>0.51190000000000002</v>
      </c>
      <c r="G37" s="4">
        <v>0.50860000000000005</v>
      </c>
      <c r="H37" s="4">
        <v>0.53249999999999997</v>
      </c>
      <c r="I37" s="4">
        <v>0.5383</v>
      </c>
      <c r="J37" s="4">
        <v>0.53939999999999999</v>
      </c>
      <c r="K37" s="4">
        <v>0.53369999999999995</v>
      </c>
      <c r="L37" s="4">
        <v>0.54830000000000001</v>
      </c>
      <c r="M37" s="4">
        <v>0.54</v>
      </c>
      <c r="N37" s="4">
        <v>0.54659999999999997</v>
      </c>
      <c r="O37" s="4"/>
    </row>
    <row r="38" spans="1:15" x14ac:dyDescent="0.15">
      <c r="A38" s="17"/>
      <c r="B38" s="7"/>
      <c r="C38" s="4" t="s">
        <v>85</v>
      </c>
      <c r="D38" s="4"/>
      <c r="E38" s="4"/>
      <c r="F38" s="4">
        <v>2.0029999999999999E-2</v>
      </c>
      <c r="G38" s="4">
        <v>2.0029999999999999E-2</v>
      </c>
      <c r="H38" s="4">
        <v>1.9970000000000002E-2</v>
      </c>
      <c r="I38" s="4">
        <v>0.02</v>
      </c>
      <c r="J38" s="4">
        <v>2.0209999999999999E-2</v>
      </c>
      <c r="K38" s="4">
        <v>2.035E-2</v>
      </c>
      <c r="L38" s="4">
        <v>2.2890000000000001E-2</v>
      </c>
      <c r="M38" s="4">
        <v>2.052E-2</v>
      </c>
      <c r="N38" s="4">
        <v>2.0449999999999999E-2</v>
      </c>
      <c r="O38" s="4"/>
    </row>
    <row r="39" spans="1:15" x14ac:dyDescent="0.15">
      <c r="A39" s="17"/>
      <c r="B39" s="7" t="s">
        <v>121</v>
      </c>
      <c r="C39" s="4" t="s">
        <v>114</v>
      </c>
      <c r="D39" s="4"/>
      <c r="E39" s="4"/>
      <c r="F39" s="4" t="s">
        <v>86</v>
      </c>
      <c r="G39" s="4" t="s">
        <v>87</v>
      </c>
      <c r="H39" s="4" t="s">
        <v>88</v>
      </c>
      <c r="I39" s="4" t="s">
        <v>89</v>
      </c>
      <c r="J39" s="4" t="s">
        <v>90</v>
      </c>
      <c r="K39" s="4" t="s">
        <v>91</v>
      </c>
      <c r="L39" s="4" t="s">
        <v>92</v>
      </c>
      <c r="M39" s="4" t="s">
        <v>93</v>
      </c>
      <c r="N39" s="4" t="s">
        <v>94</v>
      </c>
      <c r="O39" s="4"/>
    </row>
    <row r="40" spans="1:15" x14ac:dyDescent="0.15">
      <c r="A40" s="17"/>
      <c r="B40" s="7"/>
      <c r="C40" s="4" t="s">
        <v>25</v>
      </c>
      <c r="D40" s="4"/>
      <c r="E40" s="4"/>
      <c r="F40" s="4">
        <v>0.55810000000000004</v>
      </c>
      <c r="G40" s="4">
        <v>0.67059999999999997</v>
      </c>
      <c r="H40" s="4">
        <v>0.10879999999999999</v>
      </c>
      <c r="I40" s="4">
        <v>5.9040000000000002E-2</v>
      </c>
      <c r="J40" s="4">
        <v>5.1619999999999999E-2</v>
      </c>
      <c r="K40" s="4">
        <v>9.6780000000000005E-2</v>
      </c>
      <c r="L40" s="4">
        <v>3.1019999999999999E-2</v>
      </c>
      <c r="M40" s="4">
        <v>4.8309999999999999E-2</v>
      </c>
      <c r="N40" s="4">
        <v>2.1399999999999999E-2</v>
      </c>
      <c r="O40" s="4"/>
    </row>
    <row r="41" spans="1:15" x14ac:dyDescent="0.15">
      <c r="A41" s="17"/>
      <c r="B41" s="7"/>
      <c r="C41" s="4" t="s">
        <v>27</v>
      </c>
      <c r="D41" s="4"/>
      <c r="E41" s="4"/>
      <c r="F41" s="4">
        <v>0.16420000000000001</v>
      </c>
      <c r="G41" s="4">
        <v>0</v>
      </c>
      <c r="H41" s="4">
        <v>0.32840000000000003</v>
      </c>
      <c r="I41" s="4">
        <v>0.82099999999999995</v>
      </c>
      <c r="J41" s="4">
        <v>0</v>
      </c>
      <c r="K41" s="4">
        <v>0</v>
      </c>
      <c r="L41" s="4"/>
      <c r="M41" s="4"/>
      <c r="N41" s="4"/>
      <c r="O41" s="4"/>
    </row>
    <row r="42" spans="1:15" x14ac:dyDescent="0.15">
      <c r="A42" s="17"/>
      <c r="B42" s="8"/>
      <c r="C42" s="5" t="s">
        <v>113</v>
      </c>
      <c r="D42" s="5"/>
      <c r="E42" s="5"/>
      <c r="F42" s="5" t="s">
        <v>58</v>
      </c>
      <c r="G42" s="5"/>
      <c r="H42" s="5" t="s">
        <v>33</v>
      </c>
      <c r="I42" s="5" t="s">
        <v>95</v>
      </c>
      <c r="J42" s="5"/>
      <c r="K42" s="5"/>
      <c r="L42" s="5"/>
      <c r="M42" s="5"/>
      <c r="N42" s="5"/>
      <c r="O42" s="4"/>
    </row>
    <row r="43" spans="1:15" x14ac:dyDescent="0.15">
      <c r="A43" s="17"/>
      <c r="B43" s="7"/>
      <c r="C43" s="4"/>
      <c r="D43" s="4"/>
      <c r="E43" s="4"/>
      <c r="F43" s="4"/>
      <c r="G43" s="4"/>
      <c r="H43" s="4"/>
      <c r="I43" s="4"/>
      <c r="J43" s="4"/>
      <c r="K43" s="4"/>
      <c r="L43" s="4"/>
      <c r="M43" s="4"/>
      <c r="N43" s="4"/>
      <c r="O43" s="4"/>
    </row>
    <row r="44" spans="1:15" x14ac:dyDescent="0.15">
      <c r="A44" s="17"/>
      <c r="B44" s="12"/>
      <c r="C44" s="4" t="s">
        <v>10</v>
      </c>
      <c r="D44" s="4">
        <v>7</v>
      </c>
      <c r="E44" s="4">
        <v>26</v>
      </c>
      <c r="F44" s="4">
        <v>54</v>
      </c>
      <c r="G44" s="4">
        <v>272</v>
      </c>
      <c r="H44" s="4">
        <v>2104</v>
      </c>
      <c r="I44" s="4">
        <v>3971</v>
      </c>
      <c r="J44" s="4">
        <v>16089</v>
      </c>
      <c r="K44" s="4">
        <v>28851</v>
      </c>
      <c r="L44" s="4">
        <v>49440</v>
      </c>
      <c r="M44" s="4">
        <v>65818</v>
      </c>
      <c r="N44" s="4">
        <v>108134</v>
      </c>
      <c r="O44" s="4"/>
    </row>
    <row r="45" spans="1:15" x14ac:dyDescent="0.15">
      <c r="A45" s="17"/>
      <c r="B45" s="12"/>
      <c r="C45" s="4" t="s">
        <v>11</v>
      </c>
      <c r="D45" s="4">
        <v>0.58679999999999999</v>
      </c>
      <c r="E45" s="4">
        <v>0.58250000000000002</v>
      </c>
      <c r="F45" s="4">
        <v>0.56559999999999999</v>
      </c>
      <c r="G45" s="4">
        <v>0.58050000000000002</v>
      </c>
      <c r="H45" s="4">
        <v>0.59340000000000004</v>
      </c>
      <c r="I45" s="4">
        <v>0.59570000000000001</v>
      </c>
      <c r="J45" s="4">
        <v>0.59640000000000004</v>
      </c>
      <c r="K45" s="4">
        <v>0.58360000000000001</v>
      </c>
      <c r="L45" s="4">
        <v>0.57530000000000003</v>
      </c>
      <c r="M45" s="4">
        <v>0.57069999999999999</v>
      </c>
      <c r="N45" s="4">
        <v>0.56840000000000002</v>
      </c>
      <c r="O45" s="4"/>
    </row>
    <row r="46" spans="1:15" x14ac:dyDescent="0.15">
      <c r="A46" s="17"/>
      <c r="B46" s="12"/>
      <c r="C46" s="4" t="s">
        <v>12</v>
      </c>
      <c r="D46" s="4">
        <v>2.009E-2</v>
      </c>
      <c r="E46" s="4">
        <v>0.02</v>
      </c>
      <c r="F46" s="4">
        <v>2.0129999999999999E-2</v>
      </c>
      <c r="G46" s="4">
        <v>1.992E-2</v>
      </c>
      <c r="H46" s="4">
        <v>2.0039999999999999E-2</v>
      </c>
      <c r="I46" s="4">
        <v>2.0330000000000001E-2</v>
      </c>
      <c r="J46" s="4">
        <v>2.0410000000000001E-2</v>
      </c>
      <c r="K46" s="4">
        <v>2.0570000000000001E-2</v>
      </c>
      <c r="L46" s="4">
        <v>2.0570000000000001E-2</v>
      </c>
      <c r="M46" s="4">
        <v>2.061E-2</v>
      </c>
      <c r="N46" s="4">
        <v>2.0619999999999999E-2</v>
      </c>
      <c r="O46" s="4"/>
    </row>
    <row r="47" spans="1:15" x14ac:dyDescent="0.15">
      <c r="A47" s="17"/>
      <c r="B47" s="12" t="s">
        <v>122</v>
      </c>
      <c r="C47" s="4" t="s">
        <v>115</v>
      </c>
      <c r="D47" s="4" t="s">
        <v>96</v>
      </c>
      <c r="E47" s="4" t="s">
        <v>97</v>
      </c>
      <c r="F47" s="4" t="s">
        <v>98</v>
      </c>
      <c r="G47" s="4" t="s">
        <v>99</v>
      </c>
      <c r="H47" s="4" t="s">
        <v>100</v>
      </c>
      <c r="I47" s="4" t="s">
        <v>101</v>
      </c>
      <c r="J47" s="4" t="s">
        <v>102</v>
      </c>
      <c r="K47" s="4" t="s">
        <v>103</v>
      </c>
      <c r="L47" s="4" t="s">
        <v>104</v>
      </c>
      <c r="M47" s="4" t="s">
        <v>105</v>
      </c>
      <c r="N47" s="4" t="s">
        <v>106</v>
      </c>
      <c r="O47" s="4"/>
    </row>
    <row r="48" spans="1:15" x14ac:dyDescent="0.15">
      <c r="A48" s="17"/>
      <c r="B48" s="12"/>
      <c r="C48" s="4" t="s">
        <v>25</v>
      </c>
      <c r="D48" s="4" t="s">
        <v>111</v>
      </c>
      <c r="E48" s="4" t="s">
        <v>26</v>
      </c>
      <c r="F48" s="4">
        <v>1.214E-3</v>
      </c>
      <c r="G48" s="4" t="s">
        <v>26</v>
      </c>
      <c r="H48" s="4" t="s">
        <v>26</v>
      </c>
      <c r="I48" s="4" t="s">
        <v>26</v>
      </c>
      <c r="J48" s="4" t="s">
        <v>26</v>
      </c>
      <c r="K48" s="4" t="s">
        <v>26</v>
      </c>
      <c r="L48" s="4">
        <v>2.0469999999999999E-4</v>
      </c>
      <c r="M48" s="4">
        <v>4.8509999999999997E-4</v>
      </c>
      <c r="N48" s="4">
        <v>7.3729999999999998E-4</v>
      </c>
      <c r="O48" s="4"/>
    </row>
    <row r="49" spans="1:15" x14ac:dyDescent="0.15">
      <c r="A49" s="17"/>
      <c r="B49" s="12"/>
      <c r="C49" s="4" t="s">
        <v>27</v>
      </c>
      <c r="D49" s="4"/>
      <c r="E49" s="4"/>
      <c r="F49" s="4"/>
      <c r="G49" s="4">
        <v>1.149</v>
      </c>
      <c r="H49" s="4">
        <v>0.65680000000000005</v>
      </c>
      <c r="I49" s="4">
        <v>0.82099999999999995</v>
      </c>
      <c r="J49" s="4">
        <v>0.98519999999999996</v>
      </c>
      <c r="K49" s="4">
        <v>0.65680000000000005</v>
      </c>
      <c r="L49" s="4">
        <v>0.16420000000000001</v>
      </c>
      <c r="M49" s="4">
        <v>0.16420000000000001</v>
      </c>
      <c r="N49" s="4"/>
      <c r="O49" s="4"/>
    </row>
    <row r="50" spans="1:15" x14ac:dyDescent="0.15">
      <c r="A50" s="18"/>
      <c r="B50" s="13"/>
      <c r="C50" s="5" t="s">
        <v>116</v>
      </c>
      <c r="D50" s="5"/>
      <c r="E50" s="5"/>
      <c r="F50" s="5"/>
      <c r="G50" s="5" t="s">
        <v>30</v>
      </c>
      <c r="H50" s="5" t="s">
        <v>32</v>
      </c>
      <c r="I50" s="5" t="s">
        <v>95</v>
      </c>
      <c r="J50" s="5" t="s">
        <v>29</v>
      </c>
      <c r="K50" s="5" t="s">
        <v>32</v>
      </c>
      <c r="L50" s="5" t="s">
        <v>58</v>
      </c>
      <c r="M50" s="5" t="s">
        <v>58</v>
      </c>
      <c r="N50" s="5"/>
      <c r="O50" s="5"/>
    </row>
    <row r="52" spans="1:15" ht="13.5" customHeight="1" x14ac:dyDescent="0.15">
      <c r="A52" s="2"/>
      <c r="B52" s="10"/>
      <c r="C52" s="2" t="s">
        <v>25</v>
      </c>
      <c r="D52" s="2">
        <v>0.05</v>
      </c>
      <c r="E52" s="2"/>
      <c r="F52" s="2"/>
      <c r="G52" s="2" t="s">
        <v>25</v>
      </c>
      <c r="H52" s="14">
        <v>4.9999999999999998E-7</v>
      </c>
      <c r="I52" s="4"/>
      <c r="J52" s="4"/>
      <c r="K52" s="4"/>
      <c r="L52" s="4"/>
      <c r="M52" s="4"/>
      <c r="N52" s="4"/>
      <c r="O52" s="4"/>
    </row>
    <row r="53" spans="1:15" x14ac:dyDescent="0.15">
      <c r="A53" s="16" t="s">
        <v>112</v>
      </c>
      <c r="B53" s="7"/>
      <c r="C53" s="4" t="s">
        <v>10</v>
      </c>
      <c r="D53" s="4">
        <v>36820</v>
      </c>
      <c r="E53" s="4"/>
      <c r="F53" s="4"/>
      <c r="G53" s="4" t="s">
        <v>10</v>
      </c>
      <c r="H53" s="4">
        <v>29</v>
      </c>
      <c r="I53" s="4"/>
      <c r="J53" s="4"/>
      <c r="K53" s="4"/>
      <c r="L53" s="4"/>
      <c r="M53" s="4"/>
      <c r="N53" s="4"/>
      <c r="O53" s="4"/>
    </row>
    <row r="54" spans="1:15" x14ac:dyDescent="0.15">
      <c r="A54" s="17"/>
      <c r="B54" s="7"/>
      <c r="C54" s="4" t="s">
        <v>11</v>
      </c>
      <c r="D54" s="4">
        <v>0.59989999999999999</v>
      </c>
      <c r="E54" s="4"/>
      <c r="F54" s="4"/>
      <c r="G54" s="4" t="s">
        <v>11</v>
      </c>
      <c r="H54" s="4">
        <v>0.55830000000000002</v>
      </c>
      <c r="I54" s="4"/>
      <c r="J54" s="4"/>
      <c r="K54" s="4"/>
      <c r="L54" s="4"/>
      <c r="M54" s="4"/>
      <c r="N54" s="4"/>
      <c r="O54" s="4"/>
    </row>
    <row r="55" spans="1:15" x14ac:dyDescent="0.15">
      <c r="A55" s="17"/>
      <c r="B55" s="7"/>
      <c r="C55" s="4" t="s">
        <v>12</v>
      </c>
      <c r="D55" s="4">
        <v>1.882E-2</v>
      </c>
      <c r="E55" s="4"/>
      <c r="F55" s="4"/>
      <c r="G55" s="4" t="s">
        <v>12</v>
      </c>
      <c r="H55" s="4">
        <v>9.41E-3</v>
      </c>
      <c r="I55" s="4"/>
      <c r="J55" s="4"/>
      <c r="K55" s="4"/>
      <c r="L55" s="4"/>
      <c r="M55" s="4"/>
      <c r="N55" s="4"/>
      <c r="O55" s="4"/>
    </row>
    <row r="56" spans="1:15" ht="14.25" customHeight="1" x14ac:dyDescent="0.15">
      <c r="A56" s="17"/>
      <c r="B56" s="7" t="s">
        <v>118</v>
      </c>
      <c r="C56" s="4" t="s">
        <v>115</v>
      </c>
      <c r="D56" s="4" t="s">
        <v>107</v>
      </c>
      <c r="E56" s="4"/>
      <c r="F56" s="4" t="s">
        <v>124</v>
      </c>
      <c r="G56" s="1" t="s">
        <v>125</v>
      </c>
      <c r="H56" s="4" t="s">
        <v>126</v>
      </c>
      <c r="I56" s="4"/>
      <c r="J56" s="4"/>
      <c r="K56" s="4"/>
      <c r="L56" s="4"/>
      <c r="M56" s="4"/>
      <c r="N56" s="4"/>
      <c r="O56" s="4"/>
    </row>
    <row r="57" spans="1:15" x14ac:dyDescent="0.15">
      <c r="A57" s="17"/>
      <c r="B57" s="7"/>
      <c r="C57" s="4" t="s">
        <v>25</v>
      </c>
      <c r="D57" s="4" t="s">
        <v>26</v>
      </c>
      <c r="E57" s="4"/>
      <c r="F57" s="4"/>
      <c r="G57" s="4" t="s">
        <v>25</v>
      </c>
      <c r="H57" s="4"/>
      <c r="I57" s="4"/>
      <c r="J57" s="4"/>
      <c r="K57" s="4"/>
      <c r="L57" s="4"/>
      <c r="M57" s="4"/>
      <c r="N57" s="4"/>
      <c r="O57" s="4"/>
    </row>
    <row r="58" spans="1:15" x14ac:dyDescent="0.15">
      <c r="A58" s="17"/>
      <c r="B58" s="7"/>
      <c r="C58" s="4" t="s">
        <v>27</v>
      </c>
      <c r="D58" s="4">
        <v>1.966</v>
      </c>
      <c r="E58" s="4"/>
      <c r="F58" s="4"/>
      <c r="G58" s="4" t="s">
        <v>27</v>
      </c>
      <c r="H58" s="4">
        <v>0.4536</v>
      </c>
      <c r="I58" s="4"/>
      <c r="J58" s="4"/>
      <c r="K58" s="4"/>
      <c r="L58" s="4"/>
      <c r="M58" s="4"/>
      <c r="N58" s="4"/>
      <c r="O58" s="4"/>
    </row>
    <row r="59" spans="1:15" x14ac:dyDescent="0.15">
      <c r="A59" s="18"/>
      <c r="B59" s="8"/>
      <c r="C59" s="5" t="s">
        <v>116</v>
      </c>
      <c r="D59" s="5" t="s">
        <v>108</v>
      </c>
      <c r="E59" s="5"/>
      <c r="F59" s="5"/>
      <c r="G59" s="5" t="s">
        <v>125</v>
      </c>
      <c r="H59" s="5">
        <f>-0.1703-1.077</f>
        <v>-1.2473000000000001</v>
      </c>
      <c r="I59" s="4"/>
      <c r="J59" s="4"/>
      <c r="K59" s="4"/>
      <c r="L59" s="4"/>
      <c r="M59" s="4"/>
      <c r="N59" s="4"/>
      <c r="O59" s="4"/>
    </row>
  </sheetData>
  <mergeCells count="2">
    <mergeCell ref="A4:A50"/>
    <mergeCell ref="A53:A59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06-13T15:03:50Z</dcterms:modified>
</cp:coreProperties>
</file>